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alenti/Documents/Papers/04 - Under Writing/CattleGraphGenome/V2/SupplementaryMaterials/"/>
    </mc:Choice>
  </mc:AlternateContent>
  <xr:revisionPtr revIDLastSave="0" documentId="13_ncr:1_{AA4331AA-035E-6E4A-B885-0A41E229FE79}" xr6:coauthVersionLast="36" xr6:coauthVersionMax="36" xr10:uidLastSave="{00000000-0000-0000-0000-000000000000}"/>
  <bookViews>
    <workbookView xWindow="3560" yWindow="940" windowWidth="28040" windowHeight="17440" xr2:uid="{2338EEB4-B685-E445-9B56-2D513DECE42E}"/>
  </bookViews>
  <sheets>
    <sheet name="Supplementary Table 5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2" i="7" l="1"/>
  <c r="G32" i="7"/>
  <c r="C32" i="7"/>
  <c r="J32" i="7" l="1"/>
  <c r="L32" i="7"/>
  <c r="M32" i="7"/>
  <c r="F32" i="7"/>
  <c r="H32" i="7"/>
  <c r="I32" i="7"/>
  <c r="B32" i="7"/>
  <c r="D32" i="7"/>
  <c r="E32" i="7"/>
</calcChain>
</file>

<file path=xl/sharedStrings.xml><?xml version="1.0" encoding="utf-8"?>
<sst xmlns="http://schemas.openxmlformats.org/spreadsheetml/2006/main" count="17" uniqueCount="9">
  <si>
    <t>Edges</t>
  </si>
  <si>
    <t>Nodes</t>
  </si>
  <si>
    <t>Length</t>
  </si>
  <si>
    <t>Chromosome</t>
  </si>
  <si>
    <t>Total</t>
  </si>
  <si>
    <t>VG1</t>
  </si>
  <si>
    <t>VG5</t>
  </si>
  <si>
    <t>VG5P</t>
  </si>
  <si>
    <t>VG1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Table 5'!$B$2</c:f>
              <c:strCache>
                <c:ptCount val="1"/>
                <c:pt idx="0">
                  <c:v>VG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5'!$B$3:$B$31</c:f>
              <c:numCache>
                <c:formatCode>#,##0</c:formatCode>
                <c:ptCount val="29"/>
                <c:pt idx="0">
                  <c:v>4954191</c:v>
                </c:pt>
                <c:pt idx="1">
                  <c:v>4257222</c:v>
                </c:pt>
                <c:pt idx="2">
                  <c:v>3781412</c:v>
                </c:pt>
                <c:pt idx="3">
                  <c:v>3750019</c:v>
                </c:pt>
                <c:pt idx="4">
                  <c:v>3752792</c:v>
                </c:pt>
                <c:pt idx="5">
                  <c:v>3681449</c:v>
                </c:pt>
                <c:pt idx="6">
                  <c:v>3458836</c:v>
                </c:pt>
                <c:pt idx="7">
                  <c:v>3541243</c:v>
                </c:pt>
                <c:pt idx="8">
                  <c:v>3295453</c:v>
                </c:pt>
                <c:pt idx="9">
                  <c:v>3228399</c:v>
                </c:pt>
                <c:pt idx="10">
                  <c:v>3343203</c:v>
                </c:pt>
                <c:pt idx="11">
                  <c:v>2725506</c:v>
                </c:pt>
                <c:pt idx="12">
                  <c:v>2608511</c:v>
                </c:pt>
                <c:pt idx="13">
                  <c:v>2575094</c:v>
                </c:pt>
                <c:pt idx="14">
                  <c:v>2656494</c:v>
                </c:pt>
                <c:pt idx="15">
                  <c:v>2531687</c:v>
                </c:pt>
                <c:pt idx="16">
                  <c:v>2286477</c:v>
                </c:pt>
                <c:pt idx="17">
                  <c:v>2056895</c:v>
                </c:pt>
                <c:pt idx="18">
                  <c:v>1982805</c:v>
                </c:pt>
                <c:pt idx="19">
                  <c:v>2249207</c:v>
                </c:pt>
                <c:pt idx="20">
                  <c:v>2183218</c:v>
                </c:pt>
                <c:pt idx="21">
                  <c:v>1899158</c:v>
                </c:pt>
                <c:pt idx="22">
                  <c:v>1640582</c:v>
                </c:pt>
                <c:pt idx="23">
                  <c:v>1947415</c:v>
                </c:pt>
                <c:pt idx="24">
                  <c:v>1323452</c:v>
                </c:pt>
                <c:pt idx="25">
                  <c:v>1624760</c:v>
                </c:pt>
                <c:pt idx="26">
                  <c:v>1425379</c:v>
                </c:pt>
                <c:pt idx="27">
                  <c:v>1435630</c:v>
                </c:pt>
                <c:pt idx="28">
                  <c:v>15968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A2-FE4C-84D9-2055D229D6E2}"/>
            </c:ext>
          </c:extLst>
        </c:ser>
        <c:ser>
          <c:idx val="3"/>
          <c:order val="1"/>
          <c:tx>
            <c:v>VG1p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5'!$C$3:$C$31</c:f>
              <c:numCache>
                <c:formatCode>#,##0</c:formatCode>
                <c:ptCount val="29"/>
                <c:pt idx="0">
                  <c:v>6584429</c:v>
                </c:pt>
                <c:pt idx="1">
                  <c:v>5703869</c:v>
                </c:pt>
                <c:pt idx="2">
                  <c:v>5151300</c:v>
                </c:pt>
                <c:pt idx="3">
                  <c:v>5111687</c:v>
                </c:pt>
                <c:pt idx="4">
                  <c:v>4999817</c:v>
                </c:pt>
                <c:pt idx="5">
                  <c:v>4875026</c:v>
                </c:pt>
                <c:pt idx="6">
                  <c:v>4611447</c:v>
                </c:pt>
                <c:pt idx="7">
                  <c:v>4813024</c:v>
                </c:pt>
                <c:pt idx="8">
                  <c:v>4363489</c:v>
                </c:pt>
                <c:pt idx="9">
                  <c:v>4492980</c:v>
                </c:pt>
                <c:pt idx="10">
                  <c:v>4511925</c:v>
                </c:pt>
                <c:pt idx="11">
                  <c:v>3579705</c:v>
                </c:pt>
                <c:pt idx="12">
                  <c:v>3694577</c:v>
                </c:pt>
                <c:pt idx="13">
                  <c:v>3490845</c:v>
                </c:pt>
                <c:pt idx="14">
                  <c:v>3645440</c:v>
                </c:pt>
                <c:pt idx="15">
                  <c:v>3443457</c:v>
                </c:pt>
                <c:pt idx="16">
                  <c:v>3055545</c:v>
                </c:pt>
                <c:pt idx="17">
                  <c:v>2770605</c:v>
                </c:pt>
                <c:pt idx="18">
                  <c:v>2659019</c:v>
                </c:pt>
                <c:pt idx="19">
                  <c:v>3047288</c:v>
                </c:pt>
                <c:pt idx="20">
                  <c:v>2951323</c:v>
                </c:pt>
                <c:pt idx="21">
                  <c:v>2699988</c:v>
                </c:pt>
                <c:pt idx="22">
                  <c:v>2365162</c:v>
                </c:pt>
                <c:pt idx="23">
                  <c:v>2696224</c:v>
                </c:pt>
                <c:pt idx="24">
                  <c:v>1786548</c:v>
                </c:pt>
                <c:pt idx="25">
                  <c:v>2251109</c:v>
                </c:pt>
                <c:pt idx="26">
                  <c:v>1991336</c:v>
                </c:pt>
                <c:pt idx="27">
                  <c:v>2038693</c:v>
                </c:pt>
                <c:pt idx="28">
                  <c:v>21928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C5-364D-85B1-3381075F4BBE}"/>
            </c:ext>
          </c:extLst>
        </c:ser>
        <c:ser>
          <c:idx val="1"/>
          <c:order val="2"/>
          <c:tx>
            <c:strRef>
              <c:f>'Supplementary Table 5'!$D$2</c:f>
              <c:strCache>
                <c:ptCount val="1"/>
                <c:pt idx="0">
                  <c:v>VG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5'!$D$3:$D$31</c:f>
              <c:numCache>
                <c:formatCode>#,##0</c:formatCode>
                <c:ptCount val="29"/>
                <c:pt idx="0">
                  <c:v>9251514</c:v>
                </c:pt>
                <c:pt idx="1">
                  <c:v>7789362</c:v>
                </c:pt>
                <c:pt idx="2">
                  <c:v>6867567</c:v>
                </c:pt>
                <c:pt idx="3">
                  <c:v>6953975</c:v>
                </c:pt>
                <c:pt idx="4">
                  <c:v>7129985</c:v>
                </c:pt>
                <c:pt idx="5">
                  <c:v>6937331</c:v>
                </c:pt>
                <c:pt idx="6">
                  <c:v>6483931</c:v>
                </c:pt>
                <c:pt idx="7">
                  <c:v>6474859</c:v>
                </c:pt>
                <c:pt idx="8">
                  <c:v>6519015</c:v>
                </c:pt>
                <c:pt idx="9">
                  <c:v>6274280</c:v>
                </c:pt>
                <c:pt idx="10">
                  <c:v>6006286</c:v>
                </c:pt>
                <c:pt idx="11">
                  <c:v>6325281</c:v>
                </c:pt>
                <c:pt idx="12">
                  <c:v>4713442</c:v>
                </c:pt>
                <c:pt idx="13">
                  <c:v>4746257</c:v>
                </c:pt>
                <c:pt idx="14">
                  <c:v>5439455</c:v>
                </c:pt>
                <c:pt idx="15">
                  <c:v>4709468</c:v>
                </c:pt>
                <c:pt idx="16">
                  <c:v>4274504</c:v>
                </c:pt>
                <c:pt idx="17">
                  <c:v>3890050</c:v>
                </c:pt>
                <c:pt idx="18">
                  <c:v>3750778</c:v>
                </c:pt>
                <c:pt idx="19">
                  <c:v>3937801</c:v>
                </c:pt>
                <c:pt idx="20">
                  <c:v>4268389</c:v>
                </c:pt>
                <c:pt idx="21">
                  <c:v>3436590</c:v>
                </c:pt>
                <c:pt idx="22">
                  <c:v>3574698</c:v>
                </c:pt>
                <c:pt idx="23">
                  <c:v>3696008</c:v>
                </c:pt>
                <c:pt idx="24">
                  <c:v>2383272</c:v>
                </c:pt>
                <c:pt idx="25">
                  <c:v>2958553</c:v>
                </c:pt>
                <c:pt idx="26">
                  <c:v>2883714</c:v>
                </c:pt>
                <c:pt idx="27">
                  <c:v>2856754</c:v>
                </c:pt>
                <c:pt idx="28">
                  <c:v>32092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A2-FE4C-84D9-2055D229D6E2}"/>
            </c:ext>
          </c:extLst>
        </c:ser>
        <c:ser>
          <c:idx val="2"/>
          <c:order val="3"/>
          <c:tx>
            <c:strRef>
              <c:f>'Supplementary Table 5'!$E$2</c:f>
              <c:strCache>
                <c:ptCount val="1"/>
                <c:pt idx="0">
                  <c:v>VG5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5'!$E$3:$E$31</c:f>
              <c:numCache>
                <c:formatCode>#,##0</c:formatCode>
                <c:ptCount val="29"/>
                <c:pt idx="0">
                  <c:v>10096305</c:v>
                </c:pt>
                <c:pt idx="1">
                  <c:v>8555899</c:v>
                </c:pt>
                <c:pt idx="2">
                  <c:v>7656465</c:v>
                </c:pt>
                <c:pt idx="3">
                  <c:v>7714659</c:v>
                </c:pt>
                <c:pt idx="4">
                  <c:v>7837366</c:v>
                </c:pt>
                <c:pt idx="5">
                  <c:v>7561643</c:v>
                </c:pt>
                <c:pt idx="6">
                  <c:v>7071049</c:v>
                </c:pt>
                <c:pt idx="7">
                  <c:v>7195986</c:v>
                </c:pt>
                <c:pt idx="8">
                  <c:v>7094968</c:v>
                </c:pt>
                <c:pt idx="9">
                  <c:v>6975100</c:v>
                </c:pt>
                <c:pt idx="10">
                  <c:v>6670888</c:v>
                </c:pt>
                <c:pt idx="11">
                  <c:v>6799943</c:v>
                </c:pt>
                <c:pt idx="12">
                  <c:v>5343381</c:v>
                </c:pt>
                <c:pt idx="13">
                  <c:v>5255609</c:v>
                </c:pt>
                <c:pt idx="14">
                  <c:v>5973670</c:v>
                </c:pt>
                <c:pt idx="15">
                  <c:v>5221595</c:v>
                </c:pt>
                <c:pt idx="16">
                  <c:v>4705739</c:v>
                </c:pt>
                <c:pt idx="17">
                  <c:v>4322813</c:v>
                </c:pt>
                <c:pt idx="18">
                  <c:v>4115143</c:v>
                </c:pt>
                <c:pt idx="19">
                  <c:v>4428948</c:v>
                </c:pt>
                <c:pt idx="20">
                  <c:v>4687235</c:v>
                </c:pt>
                <c:pt idx="21">
                  <c:v>3914393</c:v>
                </c:pt>
                <c:pt idx="22">
                  <c:v>3986677</c:v>
                </c:pt>
                <c:pt idx="23">
                  <c:v>4090885</c:v>
                </c:pt>
                <c:pt idx="24">
                  <c:v>2646103</c:v>
                </c:pt>
                <c:pt idx="25">
                  <c:v>3331871</c:v>
                </c:pt>
                <c:pt idx="26">
                  <c:v>3187086</c:v>
                </c:pt>
                <c:pt idx="27">
                  <c:v>3209997</c:v>
                </c:pt>
                <c:pt idx="28">
                  <c:v>35269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7A2-FE4C-84D9-2055D229D6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938400"/>
        <c:axId val="204091792"/>
      </c:lineChart>
      <c:catAx>
        <c:axId val="1509384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91792"/>
        <c:crosses val="autoZero"/>
        <c:auto val="1"/>
        <c:lblAlgn val="ctr"/>
        <c:lblOffset val="100"/>
        <c:noMultiLvlLbl val="0"/>
      </c:catAx>
      <c:valAx>
        <c:axId val="20409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938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2400</xdr:colOff>
      <xdr:row>1</xdr:row>
      <xdr:rowOff>165100</xdr:rowOff>
    </xdr:from>
    <xdr:to>
      <xdr:col>20</xdr:col>
      <xdr:colOff>533400</xdr:colOff>
      <xdr:row>24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FD2D58-14BC-FC41-A968-3A929CB24D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18F5F-6F5D-6544-9D48-84EC06A7B814}">
  <dimension ref="A1:M33"/>
  <sheetViews>
    <sheetView tabSelected="1" workbookViewId="0">
      <selection activeCell="C32" sqref="C32"/>
    </sheetView>
  </sheetViews>
  <sheetFormatPr baseColWidth="10" defaultRowHeight="16"/>
  <cols>
    <col min="1" max="1" width="12" bestFit="1" customWidth="1"/>
    <col min="2" max="2" width="11" bestFit="1" customWidth="1"/>
    <col min="3" max="5" width="11.1640625" bestFit="1" customWidth="1"/>
    <col min="6" max="6" width="11" bestFit="1" customWidth="1"/>
    <col min="7" max="9" width="11.1640625" bestFit="1" customWidth="1"/>
    <col min="10" max="13" width="12.6640625" bestFit="1" customWidth="1"/>
  </cols>
  <sheetData>
    <row r="1" spans="1:13">
      <c r="B1" s="2" t="s">
        <v>1</v>
      </c>
      <c r="C1" s="2"/>
      <c r="D1" s="2"/>
      <c r="E1" s="2"/>
      <c r="F1" s="2" t="s">
        <v>0</v>
      </c>
      <c r="G1" s="2"/>
      <c r="H1" s="2"/>
      <c r="I1" s="2"/>
      <c r="J1" s="2" t="s">
        <v>2</v>
      </c>
      <c r="K1" s="2"/>
      <c r="L1" s="2"/>
      <c r="M1" s="2"/>
    </row>
    <row r="2" spans="1:13">
      <c r="A2" t="s">
        <v>3</v>
      </c>
      <c r="B2" t="s">
        <v>5</v>
      </c>
      <c r="C2" t="s">
        <v>8</v>
      </c>
      <c r="D2" t="s">
        <v>6</v>
      </c>
      <c r="E2" t="s">
        <v>7</v>
      </c>
      <c r="F2" t="s">
        <v>5</v>
      </c>
      <c r="G2" t="s">
        <v>8</v>
      </c>
      <c r="H2" t="s">
        <v>6</v>
      </c>
      <c r="I2" t="s">
        <v>7</v>
      </c>
      <c r="J2" t="s">
        <v>5</v>
      </c>
      <c r="K2" t="s">
        <v>8</v>
      </c>
      <c r="L2" t="s">
        <v>6</v>
      </c>
      <c r="M2" t="s">
        <v>7</v>
      </c>
    </row>
    <row r="3" spans="1:13">
      <c r="A3">
        <v>1</v>
      </c>
      <c r="B3" s="1">
        <v>4954191</v>
      </c>
      <c r="C3" s="1">
        <v>6584429</v>
      </c>
      <c r="D3" s="1">
        <v>9251514</v>
      </c>
      <c r="E3" s="1">
        <v>10096305</v>
      </c>
      <c r="F3" s="1">
        <v>4954190</v>
      </c>
      <c r="G3" s="1">
        <v>7261296</v>
      </c>
      <c r="H3" s="1">
        <v>10843437</v>
      </c>
      <c r="I3" s="1">
        <v>11987980</v>
      </c>
      <c r="J3" s="1">
        <v>158534110</v>
      </c>
      <c r="K3" s="1">
        <v>159193840</v>
      </c>
      <c r="L3" s="1">
        <v>163993460</v>
      </c>
      <c r="M3" s="1">
        <v>164296320</v>
      </c>
    </row>
    <row r="4" spans="1:13">
      <c r="A4">
        <v>2</v>
      </c>
      <c r="B4" s="1">
        <v>4257222</v>
      </c>
      <c r="C4" s="1">
        <v>5703869</v>
      </c>
      <c r="D4" s="1">
        <v>7789362</v>
      </c>
      <c r="E4" s="1">
        <v>8555899</v>
      </c>
      <c r="F4" s="1">
        <v>4257221</v>
      </c>
      <c r="G4" s="1">
        <v>6304205</v>
      </c>
      <c r="H4" s="1">
        <v>9101550</v>
      </c>
      <c r="I4" s="1">
        <v>10139634</v>
      </c>
      <c r="J4" s="1">
        <v>136231102</v>
      </c>
      <c r="K4" s="1">
        <v>136815897</v>
      </c>
      <c r="L4" s="1">
        <v>140416456</v>
      </c>
      <c r="M4" s="1">
        <v>140690580</v>
      </c>
    </row>
    <row r="5" spans="1:13">
      <c r="A5">
        <v>3</v>
      </c>
      <c r="B5" s="1">
        <v>3781412</v>
      </c>
      <c r="C5" s="1">
        <v>5151300</v>
      </c>
      <c r="D5" s="1">
        <v>6867567</v>
      </c>
      <c r="E5" s="1">
        <v>7656465</v>
      </c>
      <c r="F5" s="1">
        <v>3781411</v>
      </c>
      <c r="G5" s="1">
        <v>5720530</v>
      </c>
      <c r="H5" s="1">
        <v>8011124</v>
      </c>
      <c r="I5" s="1">
        <v>9078791</v>
      </c>
      <c r="J5" s="1">
        <v>121005158</v>
      </c>
      <c r="K5" s="1">
        <v>121559594</v>
      </c>
      <c r="L5" s="1">
        <v>125147658</v>
      </c>
      <c r="M5" s="1">
        <v>125429553</v>
      </c>
    </row>
    <row r="6" spans="1:13">
      <c r="A6">
        <v>4</v>
      </c>
      <c r="B6" s="1">
        <v>3750019</v>
      </c>
      <c r="C6" s="1">
        <v>5111687</v>
      </c>
      <c r="D6" s="1">
        <v>6953975</v>
      </c>
      <c r="E6" s="1">
        <v>7714659</v>
      </c>
      <c r="F6" s="1">
        <v>3750018</v>
      </c>
      <c r="G6" s="1">
        <v>5677859</v>
      </c>
      <c r="H6" s="1">
        <v>8150173</v>
      </c>
      <c r="I6" s="1">
        <v>9181067</v>
      </c>
      <c r="J6" s="1">
        <v>120000601</v>
      </c>
      <c r="K6" s="1">
        <v>120552785</v>
      </c>
      <c r="L6" s="1">
        <v>123711581</v>
      </c>
      <c r="M6" s="1">
        <v>123985996</v>
      </c>
    </row>
    <row r="7" spans="1:13">
      <c r="A7">
        <v>5</v>
      </c>
      <c r="B7" s="1">
        <v>3752792</v>
      </c>
      <c r="C7" s="1">
        <v>4999817</v>
      </c>
      <c r="D7" s="1">
        <v>7129985</v>
      </c>
      <c r="E7" s="1">
        <v>7837366</v>
      </c>
      <c r="F7" s="1">
        <v>3752791</v>
      </c>
      <c r="G7" s="1">
        <v>5518011</v>
      </c>
      <c r="H7" s="1">
        <v>8330515</v>
      </c>
      <c r="I7" s="1">
        <v>9288043</v>
      </c>
      <c r="J7" s="1">
        <v>120089316</v>
      </c>
      <c r="K7" s="1">
        <v>120593886</v>
      </c>
      <c r="L7" s="1">
        <v>129150326</v>
      </c>
      <c r="M7" s="1">
        <v>129403184</v>
      </c>
    </row>
    <row r="8" spans="1:13">
      <c r="A8">
        <v>6</v>
      </c>
      <c r="B8" s="1">
        <v>3681449</v>
      </c>
      <c r="C8" s="1">
        <v>4875026</v>
      </c>
      <c r="D8" s="1">
        <v>6937331</v>
      </c>
      <c r="E8" s="1">
        <v>7561643</v>
      </c>
      <c r="F8" s="1">
        <v>3681448</v>
      </c>
      <c r="G8" s="1">
        <v>5370944</v>
      </c>
      <c r="H8" s="1">
        <v>8140751</v>
      </c>
      <c r="I8" s="1">
        <v>8986587</v>
      </c>
      <c r="J8" s="1">
        <v>117806340</v>
      </c>
      <c r="K8" s="1">
        <v>118288741</v>
      </c>
      <c r="L8" s="1">
        <v>121820029</v>
      </c>
      <c r="M8" s="1">
        <v>122043625</v>
      </c>
    </row>
    <row r="9" spans="1:13">
      <c r="A9">
        <v>7</v>
      </c>
      <c r="B9" s="1">
        <v>3458836</v>
      </c>
      <c r="C9" s="1">
        <v>4611447</v>
      </c>
      <c r="D9" s="1">
        <v>6483931</v>
      </c>
      <c r="E9" s="1">
        <v>7071049</v>
      </c>
      <c r="F9" s="1">
        <v>3458835</v>
      </c>
      <c r="G9" s="1">
        <v>5090341</v>
      </c>
      <c r="H9" s="1">
        <v>7601548</v>
      </c>
      <c r="I9" s="1">
        <v>8396963</v>
      </c>
      <c r="J9" s="1">
        <v>110682743</v>
      </c>
      <c r="K9" s="1">
        <v>111149259</v>
      </c>
      <c r="L9" s="1">
        <v>115094870</v>
      </c>
      <c r="M9" s="1">
        <v>115305592</v>
      </c>
    </row>
    <row r="10" spans="1:13">
      <c r="A10">
        <v>8</v>
      </c>
      <c r="B10" s="1">
        <v>3541243</v>
      </c>
      <c r="C10" s="1">
        <v>4813024</v>
      </c>
      <c r="D10" s="1">
        <v>6474859</v>
      </c>
      <c r="E10" s="1">
        <v>7195986</v>
      </c>
      <c r="F10" s="1">
        <v>3541242</v>
      </c>
      <c r="G10" s="1">
        <v>5341227</v>
      </c>
      <c r="H10" s="1">
        <v>7558963</v>
      </c>
      <c r="I10" s="1">
        <v>8535175</v>
      </c>
      <c r="J10" s="1">
        <v>113319770</v>
      </c>
      <c r="K10" s="1">
        <v>113833971</v>
      </c>
      <c r="L10" s="1">
        <v>117751945</v>
      </c>
      <c r="M10" s="1">
        <v>118009353</v>
      </c>
    </row>
    <row r="11" spans="1:13">
      <c r="A11">
        <v>9</v>
      </c>
      <c r="B11" s="1">
        <v>3295453</v>
      </c>
      <c r="C11" s="1">
        <v>4363489</v>
      </c>
      <c r="D11" s="1">
        <v>6519015</v>
      </c>
      <c r="E11" s="1">
        <v>7094968</v>
      </c>
      <c r="F11" s="1">
        <v>3295452</v>
      </c>
      <c r="G11" s="1">
        <v>4807291</v>
      </c>
      <c r="H11" s="1">
        <v>7610124</v>
      </c>
      <c r="I11" s="1">
        <v>8390406</v>
      </c>
      <c r="J11" s="1">
        <v>105454467</v>
      </c>
      <c r="K11" s="1">
        <v>105886239</v>
      </c>
      <c r="L11" s="1">
        <v>117321810</v>
      </c>
      <c r="M11" s="1">
        <v>117528044</v>
      </c>
    </row>
    <row r="12" spans="1:13">
      <c r="A12">
        <v>10</v>
      </c>
      <c r="B12" s="1">
        <v>3228399</v>
      </c>
      <c r="C12" s="1">
        <v>4492980</v>
      </c>
      <c r="D12" s="1">
        <v>6274280</v>
      </c>
      <c r="E12" s="1">
        <v>6975100</v>
      </c>
      <c r="F12" s="1">
        <v>3228398</v>
      </c>
      <c r="G12" s="1">
        <v>5018764</v>
      </c>
      <c r="H12" s="1">
        <v>7332030</v>
      </c>
      <c r="I12" s="1">
        <v>8281374</v>
      </c>
      <c r="J12" s="1">
        <v>103308737</v>
      </c>
      <c r="K12" s="1">
        <v>103820804</v>
      </c>
      <c r="L12" s="1">
        <v>111960534</v>
      </c>
      <c r="M12" s="1">
        <v>112212201</v>
      </c>
    </row>
    <row r="13" spans="1:13">
      <c r="A13">
        <v>11</v>
      </c>
      <c r="B13" s="1">
        <v>3343203</v>
      </c>
      <c r="C13" s="1">
        <v>4511925</v>
      </c>
      <c r="D13" s="1">
        <v>6006286</v>
      </c>
      <c r="E13" s="1">
        <v>6670888</v>
      </c>
      <c r="F13" s="1">
        <v>3343202</v>
      </c>
      <c r="G13" s="1">
        <v>4997621</v>
      </c>
      <c r="H13" s="1">
        <v>6994503</v>
      </c>
      <c r="I13" s="1">
        <v>7894020</v>
      </c>
      <c r="J13" s="1">
        <v>106982474</v>
      </c>
      <c r="K13" s="1">
        <v>107455061</v>
      </c>
      <c r="L13" s="1">
        <v>110063050</v>
      </c>
      <c r="M13" s="1">
        <v>110300342</v>
      </c>
    </row>
    <row r="14" spans="1:13">
      <c r="A14">
        <v>12</v>
      </c>
      <c r="B14" s="1">
        <v>2725506</v>
      </c>
      <c r="C14" s="1">
        <v>3579705</v>
      </c>
      <c r="D14" s="1">
        <v>6325281</v>
      </c>
      <c r="E14" s="1">
        <v>6799943</v>
      </c>
      <c r="F14" s="1">
        <v>2725505</v>
      </c>
      <c r="G14" s="1">
        <v>3934631</v>
      </c>
      <c r="H14" s="1">
        <v>7582330</v>
      </c>
      <c r="I14" s="1">
        <v>8226150</v>
      </c>
      <c r="J14" s="1">
        <v>87216183</v>
      </c>
      <c r="K14" s="1">
        <v>87562591</v>
      </c>
      <c r="L14" s="1">
        <v>101279991</v>
      </c>
      <c r="M14" s="1">
        <v>101451234</v>
      </c>
    </row>
    <row r="15" spans="1:13">
      <c r="A15">
        <v>13</v>
      </c>
      <c r="B15" s="1">
        <v>2608511</v>
      </c>
      <c r="C15" s="1">
        <v>3694577</v>
      </c>
      <c r="D15" s="1">
        <v>4713442</v>
      </c>
      <c r="E15" s="1">
        <v>5343381</v>
      </c>
      <c r="F15" s="1">
        <v>2608510</v>
      </c>
      <c r="G15" s="1">
        <v>4146392</v>
      </c>
      <c r="H15" s="1">
        <v>5489335</v>
      </c>
      <c r="I15" s="1">
        <v>6342511</v>
      </c>
      <c r="J15" s="1">
        <v>83472345</v>
      </c>
      <c r="K15" s="1">
        <v>83911288</v>
      </c>
      <c r="L15" s="1">
        <v>86400371</v>
      </c>
      <c r="M15" s="1">
        <v>86625722</v>
      </c>
    </row>
    <row r="16" spans="1:13">
      <c r="A16">
        <v>14</v>
      </c>
      <c r="B16" s="1">
        <v>2575094</v>
      </c>
      <c r="C16" s="1">
        <v>3490845</v>
      </c>
      <c r="D16" s="1">
        <v>4746257</v>
      </c>
      <c r="E16" s="1">
        <v>5255609</v>
      </c>
      <c r="F16" s="1">
        <v>2575093</v>
      </c>
      <c r="G16" s="1">
        <v>3871460</v>
      </c>
      <c r="H16" s="1">
        <v>5515104</v>
      </c>
      <c r="I16" s="1">
        <v>6204440</v>
      </c>
      <c r="J16" s="1">
        <v>82403003</v>
      </c>
      <c r="K16" s="1">
        <v>82773593</v>
      </c>
      <c r="L16" s="1">
        <v>87891652</v>
      </c>
      <c r="M16" s="1">
        <v>88073781</v>
      </c>
    </row>
    <row r="17" spans="1:13">
      <c r="A17">
        <v>15</v>
      </c>
      <c r="B17" s="1">
        <v>2656494</v>
      </c>
      <c r="C17" s="1">
        <v>3645440</v>
      </c>
      <c r="D17" s="1">
        <v>5439455</v>
      </c>
      <c r="E17" s="1">
        <v>5973670</v>
      </c>
      <c r="F17" s="1">
        <v>2656493</v>
      </c>
      <c r="G17" s="1">
        <v>4056762</v>
      </c>
      <c r="H17" s="1">
        <v>6442808</v>
      </c>
      <c r="I17" s="1">
        <v>7166965</v>
      </c>
      <c r="J17" s="1">
        <v>85007780</v>
      </c>
      <c r="K17" s="1">
        <v>85408361</v>
      </c>
      <c r="L17" s="1">
        <v>91227610</v>
      </c>
      <c r="M17" s="1">
        <v>91420305</v>
      </c>
    </row>
    <row r="18" spans="1:13">
      <c r="A18">
        <v>16</v>
      </c>
      <c r="B18" s="1">
        <v>2531687</v>
      </c>
      <c r="C18" s="1">
        <v>3443457</v>
      </c>
      <c r="D18" s="1">
        <v>4709468</v>
      </c>
      <c r="E18" s="1">
        <v>5221595</v>
      </c>
      <c r="F18" s="1">
        <v>2531686</v>
      </c>
      <c r="G18" s="1">
        <v>3822266</v>
      </c>
      <c r="H18" s="1">
        <v>5502216</v>
      </c>
      <c r="I18" s="1">
        <v>6195675</v>
      </c>
      <c r="J18" s="1">
        <v>81013979</v>
      </c>
      <c r="K18" s="1">
        <v>81382579</v>
      </c>
      <c r="L18" s="1">
        <v>84645483</v>
      </c>
      <c r="M18" s="1">
        <v>84828625</v>
      </c>
    </row>
    <row r="19" spans="1:13">
      <c r="A19">
        <v>17</v>
      </c>
      <c r="B19" s="1">
        <v>2286477</v>
      </c>
      <c r="C19" s="1">
        <v>3055545</v>
      </c>
      <c r="D19" s="1">
        <v>4274504</v>
      </c>
      <c r="E19" s="1">
        <v>4705739</v>
      </c>
      <c r="F19" s="1">
        <v>2286476</v>
      </c>
      <c r="G19" s="1">
        <v>3375203</v>
      </c>
      <c r="H19" s="1">
        <v>5007621</v>
      </c>
      <c r="I19" s="1">
        <v>5591619</v>
      </c>
      <c r="J19" s="1">
        <v>73167244</v>
      </c>
      <c r="K19" s="1">
        <v>73478087</v>
      </c>
      <c r="L19" s="1">
        <v>76304198</v>
      </c>
      <c r="M19" s="1">
        <v>76458463</v>
      </c>
    </row>
    <row r="20" spans="1:13">
      <c r="A20">
        <v>18</v>
      </c>
      <c r="B20" s="1">
        <v>2056895</v>
      </c>
      <c r="C20" s="1">
        <v>2770605</v>
      </c>
      <c r="D20" s="1">
        <v>3890050</v>
      </c>
      <c r="E20" s="1">
        <v>4322813</v>
      </c>
      <c r="F20" s="1">
        <v>2056894</v>
      </c>
      <c r="G20" s="1">
        <v>3067595</v>
      </c>
      <c r="H20" s="1">
        <v>4553450</v>
      </c>
      <c r="I20" s="1">
        <v>5139526</v>
      </c>
      <c r="J20" s="1">
        <v>65820629</v>
      </c>
      <c r="K20" s="1">
        <v>66109525</v>
      </c>
      <c r="L20" s="1">
        <v>69204425</v>
      </c>
      <c r="M20" s="1">
        <v>69359413</v>
      </c>
    </row>
    <row r="21" spans="1:13">
      <c r="A21">
        <v>19</v>
      </c>
      <c r="B21" s="1">
        <v>1982805</v>
      </c>
      <c r="C21" s="1">
        <v>2659019</v>
      </c>
      <c r="D21" s="1">
        <v>3750778</v>
      </c>
      <c r="E21" s="1">
        <v>4115143</v>
      </c>
      <c r="F21" s="1">
        <v>1982804</v>
      </c>
      <c r="G21" s="1">
        <v>2939942</v>
      </c>
      <c r="H21" s="1">
        <v>4403051</v>
      </c>
      <c r="I21" s="1">
        <v>4896405</v>
      </c>
      <c r="J21" s="1">
        <v>63449741</v>
      </c>
      <c r="K21" s="1">
        <v>63723150</v>
      </c>
      <c r="L21" s="1">
        <v>66113060</v>
      </c>
      <c r="M21" s="1">
        <v>66243432</v>
      </c>
    </row>
    <row r="22" spans="1:13">
      <c r="A22">
        <v>20</v>
      </c>
      <c r="B22" s="1">
        <v>2249207</v>
      </c>
      <c r="C22" s="1">
        <v>3047288</v>
      </c>
      <c r="D22" s="1">
        <v>3937801</v>
      </c>
      <c r="E22" s="1">
        <v>4428948</v>
      </c>
      <c r="F22" s="1">
        <v>2249206</v>
      </c>
      <c r="G22" s="1">
        <v>3379179</v>
      </c>
      <c r="H22" s="1">
        <v>4556671</v>
      </c>
      <c r="I22" s="1">
        <v>5221477</v>
      </c>
      <c r="J22" s="1">
        <v>71974595</v>
      </c>
      <c r="K22" s="1">
        <v>72297013</v>
      </c>
      <c r="L22" s="1">
        <v>74993590</v>
      </c>
      <c r="M22" s="1">
        <v>75168771</v>
      </c>
    </row>
    <row r="23" spans="1:13">
      <c r="A23">
        <v>21</v>
      </c>
      <c r="B23" s="1">
        <v>2183218</v>
      </c>
      <c r="C23" s="1">
        <v>2951323</v>
      </c>
      <c r="D23" s="1">
        <v>4268389</v>
      </c>
      <c r="E23" s="1">
        <v>4687235</v>
      </c>
      <c r="F23" s="1">
        <v>2183217</v>
      </c>
      <c r="G23" s="1">
        <v>3271024</v>
      </c>
      <c r="H23" s="1">
        <v>5026387</v>
      </c>
      <c r="I23" s="1">
        <v>5594312</v>
      </c>
      <c r="J23" s="1">
        <v>69862954</v>
      </c>
      <c r="K23" s="1">
        <v>70173574</v>
      </c>
      <c r="L23" s="1">
        <v>74009075</v>
      </c>
      <c r="M23" s="1">
        <v>74159834</v>
      </c>
    </row>
    <row r="24" spans="1:13">
      <c r="A24">
        <v>22</v>
      </c>
      <c r="B24" s="1">
        <v>1899158</v>
      </c>
      <c r="C24" s="1">
        <v>2699988</v>
      </c>
      <c r="D24" s="1">
        <v>3436590</v>
      </c>
      <c r="E24" s="1">
        <v>3914393</v>
      </c>
      <c r="F24" s="1">
        <v>1899157</v>
      </c>
      <c r="G24" s="1">
        <v>3033041</v>
      </c>
      <c r="H24" s="1">
        <v>3995583</v>
      </c>
      <c r="I24" s="1">
        <v>4642422</v>
      </c>
      <c r="J24" s="1">
        <v>60773035</v>
      </c>
      <c r="K24" s="1">
        <v>61096239</v>
      </c>
      <c r="L24" s="1">
        <v>63369249</v>
      </c>
      <c r="M24" s="1">
        <v>63539916</v>
      </c>
    </row>
    <row r="25" spans="1:13">
      <c r="A25">
        <v>23</v>
      </c>
      <c r="B25" s="1">
        <v>1640582</v>
      </c>
      <c r="C25" s="1">
        <v>2365162</v>
      </c>
      <c r="D25" s="1">
        <v>3574698</v>
      </c>
      <c r="E25" s="1">
        <v>3986677</v>
      </c>
      <c r="F25" s="1">
        <v>1640581</v>
      </c>
      <c r="G25" s="1">
        <v>2667044</v>
      </c>
      <c r="H25" s="1">
        <v>4272809</v>
      </c>
      <c r="I25" s="1">
        <v>4831633</v>
      </c>
      <c r="J25" s="1">
        <v>52498615</v>
      </c>
      <c r="K25" s="1">
        <v>52791725</v>
      </c>
      <c r="L25" s="1">
        <v>57079504</v>
      </c>
      <c r="M25" s="1">
        <v>57228272</v>
      </c>
    </row>
    <row r="26" spans="1:13">
      <c r="A26">
        <v>24</v>
      </c>
      <c r="B26" s="1">
        <v>1947415</v>
      </c>
      <c r="C26" s="1">
        <v>2696224</v>
      </c>
      <c r="D26" s="1">
        <v>3696008</v>
      </c>
      <c r="E26" s="1">
        <v>4090885</v>
      </c>
      <c r="F26" s="1">
        <v>1947414</v>
      </c>
      <c r="G26" s="1">
        <v>3007528</v>
      </c>
      <c r="H26" s="1">
        <v>4348584</v>
      </c>
      <c r="I26" s="1">
        <v>4883751</v>
      </c>
      <c r="J26" s="1">
        <v>62317253</v>
      </c>
      <c r="K26" s="1">
        <v>62619389</v>
      </c>
      <c r="L26" s="1">
        <v>64016876</v>
      </c>
      <c r="M26" s="1">
        <v>64158252</v>
      </c>
    </row>
    <row r="27" spans="1:13">
      <c r="A27">
        <v>25</v>
      </c>
      <c r="B27" s="1">
        <v>1323452</v>
      </c>
      <c r="C27" s="1">
        <v>1786548</v>
      </c>
      <c r="D27" s="1">
        <v>2383272</v>
      </c>
      <c r="E27" s="1">
        <v>2646103</v>
      </c>
      <c r="F27" s="1">
        <v>1323451</v>
      </c>
      <c r="G27" s="1">
        <v>1979151</v>
      </c>
      <c r="H27" s="1">
        <v>2776810</v>
      </c>
      <c r="I27" s="1">
        <v>3133038</v>
      </c>
      <c r="J27" s="1">
        <v>42350435</v>
      </c>
      <c r="K27" s="1">
        <v>42537360</v>
      </c>
      <c r="L27" s="1">
        <v>43569786</v>
      </c>
      <c r="M27" s="1">
        <v>43663965</v>
      </c>
    </row>
    <row r="28" spans="1:13">
      <c r="A28">
        <v>26</v>
      </c>
      <c r="B28" s="1">
        <v>1624760</v>
      </c>
      <c r="C28" s="1">
        <v>2251109</v>
      </c>
      <c r="D28" s="1">
        <v>2958553</v>
      </c>
      <c r="E28" s="1">
        <v>3331871</v>
      </c>
      <c r="F28" s="1">
        <v>1624759</v>
      </c>
      <c r="G28" s="1">
        <v>2511443</v>
      </c>
      <c r="H28" s="1">
        <v>3456680</v>
      </c>
      <c r="I28" s="1">
        <v>3961983</v>
      </c>
      <c r="J28" s="1">
        <v>51992305</v>
      </c>
      <c r="K28" s="1">
        <v>52245403</v>
      </c>
      <c r="L28" s="1">
        <v>53708772</v>
      </c>
      <c r="M28" s="1">
        <v>53842318</v>
      </c>
    </row>
    <row r="29" spans="1:13">
      <c r="A29">
        <v>27</v>
      </c>
      <c r="B29" s="1">
        <v>1425379</v>
      </c>
      <c r="C29" s="1">
        <v>1991336</v>
      </c>
      <c r="D29" s="1">
        <v>2883714</v>
      </c>
      <c r="E29" s="1">
        <v>3187086</v>
      </c>
      <c r="F29" s="1">
        <v>1425378</v>
      </c>
      <c r="G29" s="1">
        <v>2227426</v>
      </c>
      <c r="H29" s="1">
        <v>3419790</v>
      </c>
      <c r="I29" s="1">
        <v>3831449</v>
      </c>
      <c r="J29" s="1">
        <v>45612108</v>
      </c>
      <c r="K29" s="1">
        <v>45840707</v>
      </c>
      <c r="L29" s="1">
        <v>48137849</v>
      </c>
      <c r="M29" s="1">
        <v>48247190</v>
      </c>
    </row>
    <row r="30" spans="1:13">
      <c r="A30">
        <v>28</v>
      </c>
      <c r="B30" s="1">
        <v>1435630</v>
      </c>
      <c r="C30" s="1">
        <v>2038693</v>
      </c>
      <c r="D30" s="1">
        <v>2856754</v>
      </c>
      <c r="E30" s="1">
        <v>3209997</v>
      </c>
      <c r="F30" s="1">
        <v>1435629</v>
      </c>
      <c r="G30" s="1">
        <v>2289739</v>
      </c>
      <c r="H30" s="1">
        <v>3324155</v>
      </c>
      <c r="I30" s="1">
        <v>3802741</v>
      </c>
      <c r="J30" s="1">
        <v>45940150</v>
      </c>
      <c r="K30" s="1">
        <v>46183254</v>
      </c>
      <c r="L30" s="1">
        <v>52653916</v>
      </c>
      <c r="M30" s="1">
        <v>52780354</v>
      </c>
    </row>
    <row r="31" spans="1:13">
      <c r="A31">
        <v>29</v>
      </c>
      <c r="B31" s="1">
        <v>1596832</v>
      </c>
      <c r="C31" s="1">
        <v>2192891</v>
      </c>
      <c r="D31" s="1">
        <v>3209231</v>
      </c>
      <c r="E31" s="1">
        <v>3526945</v>
      </c>
      <c r="F31" s="1">
        <v>1596831</v>
      </c>
      <c r="G31" s="1">
        <v>2441034</v>
      </c>
      <c r="H31" s="1">
        <v>3795304</v>
      </c>
      <c r="I31" s="1">
        <v>4225973</v>
      </c>
      <c r="J31" s="1">
        <v>51098607</v>
      </c>
      <c r="K31" s="1">
        <v>51339594</v>
      </c>
      <c r="L31" s="1">
        <v>54311770</v>
      </c>
      <c r="M31" s="1">
        <v>54426115</v>
      </c>
    </row>
    <row r="32" spans="1:13">
      <c r="A32" t="s">
        <v>4</v>
      </c>
      <c r="B32" s="1">
        <f t="shared" ref="B32:E32" si="0">SUM(B3:B31)</f>
        <v>77793321</v>
      </c>
      <c r="C32" s="1">
        <f t="shared" si="0"/>
        <v>105578748</v>
      </c>
      <c r="D32" s="1">
        <f t="shared" si="0"/>
        <v>147742350</v>
      </c>
      <c r="E32" s="1">
        <f t="shared" si="0"/>
        <v>163178361</v>
      </c>
      <c r="F32" s="1">
        <f t="shared" ref="F32:G32" si="1">SUM(F3:F31)</f>
        <v>77793292</v>
      </c>
      <c r="G32" s="1">
        <f t="shared" si="1"/>
        <v>117128949</v>
      </c>
      <c r="H32" s="1">
        <f t="shared" ref="H32" si="2">SUM(H3:H31)</f>
        <v>173143406</v>
      </c>
      <c r="I32" s="1">
        <f t="shared" ref="I32" si="3">SUM(I3:I31)</f>
        <v>194052110</v>
      </c>
      <c r="J32" s="1">
        <f t="shared" ref="J32:K32" si="4">SUM(J3:J31)</f>
        <v>2489385779</v>
      </c>
      <c r="K32" s="1">
        <f t="shared" si="4"/>
        <v>2500623509</v>
      </c>
      <c r="L32" s="1">
        <f t="shared" ref="L32" si="5">SUM(L3:L31)</f>
        <v>2625348896</v>
      </c>
      <c r="M32" s="1">
        <f t="shared" ref="M32" si="6">SUM(M3:M31)</f>
        <v>2630880752</v>
      </c>
    </row>
    <row r="33" spans="3:13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</sheetData>
  <mergeCells count="3">
    <mergeCell ref="B1:E1"/>
    <mergeCell ref="F1:I1"/>
    <mergeCell ref="J1:M1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448BB8F46CAE4B8BF6F65672B83FE9" ma:contentTypeVersion="8" ma:contentTypeDescription="Create a new document." ma:contentTypeScope="" ma:versionID="afd7eee94e679335c6b79a79e316dd2a">
  <xsd:schema xmlns:xsd="http://www.w3.org/2001/XMLSchema" xmlns:xs="http://www.w3.org/2001/XMLSchema" xmlns:p="http://schemas.microsoft.com/office/2006/metadata/properties" xmlns:ns2="36a0279c-4989-4636-8a34-6f0e8b295b97" targetNamespace="http://schemas.microsoft.com/office/2006/metadata/properties" ma:root="true" ma:fieldsID="934ae8e60b97fb95a5c1194ffb764152" ns2:_="">
    <xsd:import namespace="36a0279c-4989-4636-8a34-6f0e8b295b9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a0279c-4989-4636-8a34-6f0e8b295b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F2264F6-DD02-427E-9DE0-4FF0EF3EA36B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F77B340-B2B9-4EC4-8086-24064CF49E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a0279c-4989-4636-8a34-6f0e8b295b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D0EFC1E-5CCE-4285-A540-EC9C82EA7D5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ENTI Andrea</dc:creator>
  <cp:lastModifiedBy>TALENTI Andrea</cp:lastModifiedBy>
  <dcterms:created xsi:type="dcterms:W3CDTF">2020-01-08T11:49:10Z</dcterms:created>
  <dcterms:modified xsi:type="dcterms:W3CDTF">2021-05-31T08:4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1448BB8F46CAE4B8BF6F65672B83FE9</vt:lpwstr>
  </property>
</Properties>
</file>